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705" yWindow="15" windowWidth="18465" windowHeight="7440" tabRatio="753"/>
  </bookViews>
  <sheets>
    <sheet name="data S7 (Fig. S3)" sheetId="42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4" i="42" l="1"/>
  <c r="R33" i="42"/>
  <c r="R32" i="42"/>
  <c r="R31" i="42"/>
  <c r="R30" i="42"/>
  <c r="N34" i="42"/>
  <c r="N33" i="42"/>
  <c r="N32" i="42"/>
  <c r="N31" i="42"/>
  <c r="N30" i="42"/>
  <c r="J34" i="42"/>
  <c r="J33" i="42"/>
  <c r="J32" i="42"/>
  <c r="J31" i="42"/>
  <c r="J30" i="42"/>
  <c r="F34" i="42"/>
  <c r="F33" i="42"/>
  <c r="F32" i="42"/>
  <c r="F31" i="42"/>
  <c r="F30" i="42"/>
  <c r="R24" i="42"/>
  <c r="R23" i="42"/>
  <c r="R22" i="42"/>
  <c r="R21" i="42"/>
  <c r="R20" i="42"/>
  <c r="N24" i="42"/>
  <c r="N23" i="42"/>
  <c r="N22" i="42"/>
  <c r="N21" i="42"/>
  <c r="N20" i="42"/>
  <c r="J24" i="42"/>
  <c r="J23" i="42"/>
  <c r="J22" i="42"/>
  <c r="J21" i="42"/>
  <c r="J20" i="42"/>
  <c r="F24" i="42"/>
  <c r="F23" i="42"/>
  <c r="F22" i="42"/>
  <c r="F21" i="42"/>
  <c r="F20" i="42"/>
  <c r="B34" i="42"/>
  <c r="B33" i="42"/>
  <c r="B32" i="42"/>
  <c r="B31" i="42"/>
  <c r="B30" i="42"/>
  <c r="B23" i="42"/>
  <c r="B22" i="42"/>
  <c r="B24" i="42"/>
  <c r="B21" i="42"/>
  <c r="B20" i="42"/>
</calcChain>
</file>

<file path=xl/sharedStrings.xml><?xml version="1.0" encoding="utf-8"?>
<sst xmlns="http://schemas.openxmlformats.org/spreadsheetml/2006/main" count="60" uniqueCount="44">
  <si>
    <t>TraesCS2B02G464200</t>
  </si>
  <si>
    <t>TraesCS2A02G443100</t>
  </si>
  <si>
    <t>TraesCS7A02G481600</t>
  </si>
  <si>
    <t>TraesCS7B02G384000</t>
  </si>
  <si>
    <t>Vegetative (W1.0)</t>
  </si>
  <si>
    <t>Doulberidge (W2.0)</t>
  </si>
  <si>
    <t>Glume primordia stage (W3.0)</t>
  </si>
  <si>
    <t>Lemma primordia stage (W3.25)</t>
  </si>
  <si>
    <t>Floret primordia stage (W3.5)</t>
  </si>
  <si>
    <t>Replication</t>
  </si>
  <si>
    <t>S.E.M. LFY-B</t>
  </si>
  <si>
    <t>Grain</t>
  </si>
  <si>
    <t xml:space="preserve">Leaf </t>
  </si>
  <si>
    <t xml:space="preserve">Root </t>
  </si>
  <si>
    <t xml:space="preserve">Spike </t>
  </si>
  <si>
    <t xml:space="preserve">Stem </t>
  </si>
  <si>
    <t>seq_id</t>
  </si>
  <si>
    <t>Z71</t>
  </si>
  <si>
    <t>Z75</t>
  </si>
  <si>
    <t>Z85</t>
  </si>
  <si>
    <t>Z10</t>
  </si>
  <si>
    <t>Z23</t>
  </si>
  <si>
    <t>Z13</t>
  </si>
  <si>
    <t>Z39</t>
  </si>
  <si>
    <t>Z32</t>
  </si>
  <si>
    <t>Z65</t>
  </si>
  <si>
    <t>SZ30</t>
  </si>
  <si>
    <r>
      <t xml:space="preserve">Average </t>
    </r>
    <r>
      <rPr>
        <i/>
        <sz val="10"/>
        <color theme="1"/>
        <rFont val="Times New Roman"/>
        <family val="1"/>
      </rPr>
      <t>LFY-A</t>
    </r>
  </si>
  <si>
    <r>
      <t xml:space="preserve">Average </t>
    </r>
    <r>
      <rPr>
        <i/>
        <sz val="10"/>
        <color theme="1"/>
        <rFont val="Times New Roman"/>
        <family val="1"/>
      </rPr>
      <t>LFY-B</t>
    </r>
  </si>
  <si>
    <r>
      <t xml:space="preserve">Average </t>
    </r>
    <r>
      <rPr>
        <i/>
        <sz val="10"/>
        <color theme="1"/>
        <rFont val="Times New Roman"/>
        <family val="1"/>
      </rPr>
      <t>WAPO-A1</t>
    </r>
  </si>
  <si>
    <r>
      <t xml:space="preserve">Average </t>
    </r>
    <r>
      <rPr>
        <i/>
        <sz val="10"/>
        <color theme="1"/>
        <rFont val="Times New Roman"/>
        <family val="1"/>
      </rPr>
      <t>WAPO-B1</t>
    </r>
  </si>
  <si>
    <r>
      <rPr>
        <sz val="10"/>
        <color theme="1"/>
        <rFont val="Times New Roman"/>
        <family val="1"/>
      </rPr>
      <t xml:space="preserve">Average </t>
    </r>
    <r>
      <rPr>
        <i/>
        <sz val="10"/>
        <color theme="1"/>
        <rFont val="Times New Roman"/>
        <family val="1"/>
      </rPr>
      <t>LFY-A</t>
    </r>
  </si>
  <si>
    <r>
      <rPr>
        <sz val="10"/>
        <color theme="1"/>
        <rFont val="Times New Roman"/>
        <family val="1"/>
      </rPr>
      <t xml:space="preserve">Average </t>
    </r>
    <r>
      <rPr>
        <i/>
        <sz val="10"/>
        <color theme="1"/>
        <rFont val="Times New Roman"/>
        <family val="1"/>
      </rPr>
      <t>LFY-D</t>
    </r>
  </si>
  <si>
    <r>
      <rPr>
        <sz val="10"/>
        <color theme="1"/>
        <rFont val="Times New Roman"/>
        <family val="1"/>
      </rPr>
      <t>Average</t>
    </r>
    <r>
      <rPr>
        <i/>
        <sz val="10"/>
        <color theme="1"/>
        <rFont val="Times New Roman"/>
        <family val="1"/>
      </rPr>
      <t xml:space="preserve"> LFY-B</t>
    </r>
  </si>
  <si>
    <r>
      <t xml:space="preserve">S.E.M. </t>
    </r>
    <r>
      <rPr>
        <i/>
        <sz val="10"/>
        <color theme="1" tint="0.34998626667073579"/>
        <rFont val="Times New Roman"/>
        <family val="1"/>
      </rPr>
      <t>LFY-A</t>
    </r>
  </si>
  <si>
    <r>
      <t xml:space="preserve">S.E.M. </t>
    </r>
    <r>
      <rPr>
        <i/>
        <sz val="10"/>
        <color theme="1" tint="0.34998626667073579"/>
        <rFont val="Times New Roman"/>
        <family val="1"/>
      </rPr>
      <t>WAPO-A1</t>
    </r>
  </si>
  <si>
    <r>
      <t xml:space="preserve">S.E.M. </t>
    </r>
    <r>
      <rPr>
        <i/>
        <sz val="10"/>
        <color theme="1" tint="0.34998626667073579"/>
        <rFont val="Times New Roman"/>
        <family val="1"/>
      </rPr>
      <t>WAPO-B1</t>
    </r>
  </si>
  <si>
    <r>
      <rPr>
        <sz val="10"/>
        <color theme="1" tint="0.34998626667073579"/>
        <rFont val="Times New Roman"/>
        <family val="1"/>
      </rPr>
      <t>S.E.M.</t>
    </r>
    <r>
      <rPr>
        <i/>
        <sz val="10"/>
        <color theme="1" tint="0.34998626667073579"/>
        <rFont val="Times New Roman"/>
        <family val="1"/>
      </rPr>
      <t xml:space="preserve"> LFY-A</t>
    </r>
  </si>
  <si>
    <r>
      <rPr>
        <sz val="10"/>
        <color theme="1" tint="0.34998626667073579"/>
        <rFont val="Times New Roman"/>
        <family val="1"/>
      </rPr>
      <t>S.E.M.</t>
    </r>
    <r>
      <rPr>
        <i/>
        <sz val="10"/>
        <color theme="1" tint="0.34998626667073579"/>
        <rFont val="Times New Roman"/>
        <family val="1"/>
      </rPr>
      <t xml:space="preserve"> LFY-B</t>
    </r>
  </si>
  <si>
    <r>
      <rPr>
        <sz val="10"/>
        <color theme="1" tint="0.34998626667073579"/>
        <rFont val="Times New Roman"/>
        <family val="1"/>
      </rPr>
      <t>S.E.M.</t>
    </r>
    <r>
      <rPr>
        <i/>
        <sz val="10"/>
        <color theme="1" tint="0.34998626667073579"/>
        <rFont val="Times New Roman"/>
        <family val="1"/>
      </rPr>
      <t xml:space="preserve"> LFY-D</t>
    </r>
  </si>
  <si>
    <r>
      <t>LFY</t>
    </r>
    <r>
      <rPr>
        <sz val="10"/>
        <color rgb="FF222222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RNAseq data for Chinese Spring across five tissues and three developmental stages</t>
    </r>
    <r>
      <rPr>
        <sz val="10"/>
        <color rgb="FF222222"/>
        <rFont val="Times New Roman"/>
        <family val="1"/>
      </rPr>
      <t xml:space="preserve"> (Choulet et al. 2014, Science 345:1249721).Expression is in transcripts per million (TPM).</t>
    </r>
  </si>
  <si>
    <r>
      <t>LFY</t>
    </r>
    <r>
      <rPr>
        <sz val="10"/>
        <color rgb="FF222222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RNAseq data for Kronos at five early stages of spike development </t>
    </r>
    <r>
      <rPr>
        <sz val="10"/>
        <color rgb="FF222222"/>
        <rFont val="Times New Roman"/>
        <family val="1"/>
      </rPr>
      <t xml:space="preserve">(VanGessel et al. 2022,Sci Rep 12:17224, supplementary data 1). </t>
    </r>
  </si>
  <si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>-test between A and B</t>
    </r>
  </si>
  <si>
    <r>
      <rPr>
        <b/>
        <sz val="10"/>
        <color rgb="FFFF0000"/>
        <rFont val="Times New Roman"/>
        <family val="1"/>
      </rPr>
      <t>Data S7.</t>
    </r>
    <r>
      <rPr>
        <sz val="10"/>
        <color rgb="FFFF0000"/>
        <rFont val="Times New Roman"/>
        <family val="1"/>
      </rPr>
      <t xml:space="preserve">  Supporting data for Fig. S3. LFY expression in wheat from previously published RNAseq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 tint="0.34998626667073579"/>
      <name val="Times New Roman"/>
      <family val="1"/>
    </font>
    <font>
      <i/>
      <sz val="10"/>
      <color theme="1" tint="0.34998626667073579"/>
      <name val="Times New Roman"/>
      <family val="1"/>
    </font>
    <font>
      <i/>
      <sz val="10"/>
      <color rgb="FF222222"/>
      <name val="Times New Roman"/>
      <family val="1"/>
    </font>
    <font>
      <sz val="10"/>
      <color rgb="FF222222"/>
      <name val="Times New Roman"/>
      <family val="1"/>
    </font>
    <font>
      <sz val="10"/>
      <color rgb="FFFF0000"/>
      <name val="Times New Roman"/>
      <family val="1"/>
    </font>
    <font>
      <b/>
      <sz val="10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43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vertical="center"/>
    </xf>
    <xf numFmtId="2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5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10" fillId="0" borderId="0" xfId="0" applyFont="1" applyAlignment="1">
      <alignment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abSelected="1" zoomScale="66" zoomScaleNormal="66" workbookViewId="0"/>
  </sheetViews>
  <sheetFormatPr defaultColWidth="9.140625" defaultRowHeight="12.75" x14ac:dyDescent="0.25"/>
  <cols>
    <col min="1" max="1" width="27" style="1" customWidth="1"/>
    <col min="2" max="2" width="9.85546875" style="1" customWidth="1"/>
    <col min="3" max="9" width="9.140625" style="1" customWidth="1"/>
    <col min="10" max="10" width="10.140625" style="1" customWidth="1"/>
    <col min="11" max="13" width="10.5703125" style="1" bestFit="1" customWidth="1"/>
    <col min="14" max="17" width="11.5703125" style="1" bestFit="1" customWidth="1"/>
    <col min="18" max="21" width="10.5703125" style="1" bestFit="1" customWidth="1"/>
    <col min="22" max="27" width="12" style="1" bestFit="1" customWidth="1"/>
    <col min="28" max="16384" width="9.140625" style="1"/>
  </cols>
  <sheetData>
    <row r="1" spans="1:21" ht="25.5" customHeight="1" x14ac:dyDescent="0.25">
      <c r="A1" s="42" t="s">
        <v>43</v>
      </c>
    </row>
    <row r="3" spans="1:21" ht="27" customHeight="1" x14ac:dyDescent="0.35">
      <c r="A3" s="25" t="s">
        <v>40</v>
      </c>
    </row>
    <row r="4" spans="1:21" ht="15.95" customHeight="1" x14ac:dyDescent="0.35">
      <c r="A4" s="8"/>
      <c r="B4" s="20" t="s">
        <v>11</v>
      </c>
      <c r="C4" s="20" t="s">
        <v>11</v>
      </c>
      <c r="D4" s="20" t="s">
        <v>11</v>
      </c>
      <c r="E4" s="19" t="s">
        <v>12</v>
      </c>
      <c r="F4" s="19" t="s">
        <v>12</v>
      </c>
      <c r="G4" s="19" t="s">
        <v>12</v>
      </c>
      <c r="H4" s="21" t="s">
        <v>13</v>
      </c>
      <c r="I4" s="21" t="s">
        <v>13</v>
      </c>
      <c r="J4" s="21" t="s">
        <v>13</v>
      </c>
      <c r="K4" s="22" t="s">
        <v>14</v>
      </c>
      <c r="L4" s="22" t="s">
        <v>14</v>
      </c>
      <c r="M4" s="22" t="s">
        <v>14</v>
      </c>
      <c r="N4" s="23" t="s">
        <v>15</v>
      </c>
      <c r="O4" s="23" t="s">
        <v>15</v>
      </c>
      <c r="P4" s="23" t="s">
        <v>15</v>
      </c>
    </row>
    <row r="5" spans="1:21" ht="15.95" customHeight="1" x14ac:dyDescent="0.35">
      <c r="A5" s="6" t="s">
        <v>16</v>
      </c>
      <c r="B5" s="14" t="s">
        <v>17</v>
      </c>
      <c r="C5" s="14" t="s">
        <v>18</v>
      </c>
      <c r="D5" s="14" t="s">
        <v>19</v>
      </c>
      <c r="E5" s="11" t="s">
        <v>20</v>
      </c>
      <c r="F5" s="11" t="s">
        <v>21</v>
      </c>
      <c r="G5" s="11" t="s">
        <v>17</v>
      </c>
      <c r="H5" s="12" t="s">
        <v>20</v>
      </c>
      <c r="I5" s="12" t="s">
        <v>22</v>
      </c>
      <c r="J5" s="12" t="s">
        <v>23</v>
      </c>
      <c r="K5" s="15" t="s">
        <v>24</v>
      </c>
      <c r="L5" s="15" t="s">
        <v>23</v>
      </c>
      <c r="M5" s="15" t="s">
        <v>25</v>
      </c>
      <c r="N5" s="16" t="s">
        <v>26</v>
      </c>
      <c r="O5" s="16" t="s">
        <v>24</v>
      </c>
      <c r="P5" s="16" t="s">
        <v>25</v>
      </c>
    </row>
    <row r="6" spans="1:21" ht="15.95" customHeight="1" x14ac:dyDescent="0.35">
      <c r="A6" s="26" t="s">
        <v>31</v>
      </c>
      <c r="B6" s="2">
        <v>0.01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.28999999999999998</v>
      </c>
      <c r="L6" s="2">
        <v>0.01</v>
      </c>
      <c r="M6" s="2">
        <v>0.05</v>
      </c>
      <c r="N6" s="2">
        <v>0.08</v>
      </c>
      <c r="O6" s="2">
        <v>0.02</v>
      </c>
      <c r="P6" s="2">
        <v>0</v>
      </c>
    </row>
    <row r="7" spans="1:21" ht="15.95" customHeight="1" x14ac:dyDescent="0.35">
      <c r="A7" s="27" t="s">
        <v>33</v>
      </c>
      <c r="B7" s="10">
        <v>0</v>
      </c>
      <c r="C7" s="10">
        <v>0.01</v>
      </c>
      <c r="D7" s="10">
        <v>0</v>
      </c>
      <c r="E7" s="10">
        <v>0.01</v>
      </c>
      <c r="F7" s="10">
        <v>0.01</v>
      </c>
      <c r="G7" s="10">
        <v>0</v>
      </c>
      <c r="H7" s="10">
        <v>0</v>
      </c>
      <c r="I7" s="10">
        <v>0</v>
      </c>
      <c r="J7" s="10">
        <v>0</v>
      </c>
      <c r="K7" s="10">
        <v>1.1399999999999999</v>
      </c>
      <c r="L7" s="10">
        <v>0.01</v>
      </c>
      <c r="M7" s="10">
        <v>7.0000000000000007E-2</v>
      </c>
      <c r="N7" s="10">
        <v>0.32</v>
      </c>
      <c r="O7" s="10">
        <v>0.16</v>
      </c>
      <c r="P7" s="10">
        <v>0</v>
      </c>
    </row>
    <row r="8" spans="1:21" ht="15.95" customHeight="1" x14ac:dyDescent="0.35">
      <c r="A8" s="28" t="s">
        <v>32</v>
      </c>
      <c r="B8" s="6">
        <v>0.01</v>
      </c>
      <c r="C8" s="6">
        <v>0.01</v>
      </c>
      <c r="D8" s="6">
        <v>0</v>
      </c>
      <c r="E8" s="6">
        <v>0.01</v>
      </c>
      <c r="F8" s="6">
        <v>0.03</v>
      </c>
      <c r="G8" s="6">
        <v>0</v>
      </c>
      <c r="H8" s="6">
        <v>0</v>
      </c>
      <c r="I8" s="6">
        <v>0</v>
      </c>
      <c r="J8" s="6">
        <v>0</v>
      </c>
      <c r="K8" s="6">
        <v>0.66</v>
      </c>
      <c r="L8" s="6">
        <v>0.08</v>
      </c>
      <c r="M8" s="6">
        <v>0.03</v>
      </c>
      <c r="N8" s="6">
        <v>0.32</v>
      </c>
      <c r="O8" s="6">
        <v>0.05</v>
      </c>
      <c r="P8" s="6">
        <v>0</v>
      </c>
    </row>
    <row r="9" spans="1:21" ht="15.95" customHeight="1" x14ac:dyDescent="0.3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21" s="18" customFormat="1" ht="15.95" customHeight="1" x14ac:dyDescent="0.35">
      <c r="A10" s="29" t="s">
        <v>37</v>
      </c>
      <c r="B10" s="30">
        <v>0.01</v>
      </c>
      <c r="C10" s="30">
        <v>0</v>
      </c>
      <c r="D10" s="30">
        <v>0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0">
        <v>0</v>
      </c>
      <c r="K10" s="30">
        <v>0.08</v>
      </c>
      <c r="L10" s="30">
        <v>0.01</v>
      </c>
      <c r="M10" s="30">
        <v>0</v>
      </c>
      <c r="N10" s="30">
        <v>0.02</v>
      </c>
      <c r="O10" s="30">
        <v>0</v>
      </c>
      <c r="P10" s="30">
        <v>0</v>
      </c>
    </row>
    <row r="11" spans="1:21" s="18" customFormat="1" ht="15.95" customHeight="1" x14ac:dyDescent="0.35">
      <c r="A11" s="29" t="s">
        <v>38</v>
      </c>
      <c r="B11" s="30">
        <v>0</v>
      </c>
      <c r="C11" s="30">
        <v>0</v>
      </c>
      <c r="D11" s="30">
        <v>0</v>
      </c>
      <c r="E11" s="30">
        <v>0.01</v>
      </c>
      <c r="F11" s="30">
        <v>0.01</v>
      </c>
      <c r="G11" s="30">
        <v>0</v>
      </c>
      <c r="H11" s="30">
        <v>0</v>
      </c>
      <c r="I11" s="30">
        <v>0</v>
      </c>
      <c r="J11" s="30">
        <v>0</v>
      </c>
      <c r="K11" s="30">
        <v>0.35</v>
      </c>
      <c r="L11" s="30">
        <v>0.01</v>
      </c>
      <c r="M11" s="30">
        <v>0.02</v>
      </c>
      <c r="N11" s="30">
        <v>0.02</v>
      </c>
      <c r="O11" s="30">
        <v>0.01</v>
      </c>
      <c r="P11" s="30">
        <v>0</v>
      </c>
    </row>
    <row r="12" spans="1:21" s="18" customFormat="1" ht="15.95" customHeight="1" x14ac:dyDescent="0.35">
      <c r="A12" s="31" t="s">
        <v>39</v>
      </c>
      <c r="B12" s="32">
        <v>0.01</v>
      </c>
      <c r="C12" s="32">
        <v>0</v>
      </c>
      <c r="D12" s="32">
        <v>0</v>
      </c>
      <c r="E12" s="32">
        <v>0.01</v>
      </c>
      <c r="F12" s="32">
        <v>0.01</v>
      </c>
      <c r="G12" s="32">
        <v>0</v>
      </c>
      <c r="H12" s="32">
        <v>0</v>
      </c>
      <c r="I12" s="32">
        <v>0</v>
      </c>
      <c r="J12" s="32">
        <v>0</v>
      </c>
      <c r="K12" s="32">
        <v>0.17</v>
      </c>
      <c r="L12" s="32">
        <v>0</v>
      </c>
      <c r="M12" s="32">
        <v>0.02</v>
      </c>
      <c r="N12" s="32">
        <v>0.03</v>
      </c>
      <c r="O12" s="32">
        <v>0</v>
      </c>
      <c r="P12" s="32">
        <v>0</v>
      </c>
    </row>
    <row r="13" spans="1:21" ht="15.95" customHeight="1" x14ac:dyDescent="0.35"/>
    <row r="14" spans="1:21" ht="15.95" customHeight="1" x14ac:dyDescent="0.35"/>
    <row r="15" spans="1:21" ht="15.95" customHeight="1" x14ac:dyDescent="0.35">
      <c r="A15" s="25" t="s">
        <v>41</v>
      </c>
    </row>
    <row r="16" spans="1:21" ht="15.95" customHeight="1" x14ac:dyDescent="0.35">
      <c r="A16" s="13"/>
      <c r="B16" s="33" t="s">
        <v>4</v>
      </c>
      <c r="C16" s="33"/>
      <c r="D16" s="33"/>
      <c r="E16" s="33"/>
      <c r="F16" s="34" t="s">
        <v>5</v>
      </c>
      <c r="G16" s="34"/>
      <c r="H16" s="34"/>
      <c r="I16" s="34"/>
      <c r="J16" s="35" t="s">
        <v>6</v>
      </c>
      <c r="K16" s="35"/>
      <c r="L16" s="35"/>
      <c r="M16" s="35"/>
      <c r="N16" s="36" t="s">
        <v>7</v>
      </c>
      <c r="O16" s="36"/>
      <c r="P16" s="36"/>
      <c r="Q16" s="36"/>
      <c r="R16" s="37" t="s">
        <v>8</v>
      </c>
      <c r="S16" s="37"/>
      <c r="T16" s="37"/>
      <c r="U16" s="37"/>
    </row>
    <row r="17" spans="1:21" ht="15.95" customHeight="1" x14ac:dyDescent="0.35">
      <c r="A17" s="5" t="s">
        <v>9</v>
      </c>
      <c r="B17" s="11">
        <v>1</v>
      </c>
      <c r="C17" s="11">
        <v>2</v>
      </c>
      <c r="D17" s="11">
        <v>3</v>
      </c>
      <c r="E17" s="11">
        <v>4</v>
      </c>
      <c r="F17" s="14">
        <v>1</v>
      </c>
      <c r="G17" s="14">
        <v>2</v>
      </c>
      <c r="H17" s="14">
        <v>3</v>
      </c>
      <c r="I17" s="14">
        <v>4</v>
      </c>
      <c r="J17" s="12">
        <v>1</v>
      </c>
      <c r="K17" s="12">
        <v>2</v>
      </c>
      <c r="L17" s="12">
        <v>3</v>
      </c>
      <c r="M17" s="12">
        <v>4</v>
      </c>
      <c r="N17" s="15">
        <v>1</v>
      </c>
      <c r="O17" s="15">
        <v>2</v>
      </c>
      <c r="P17" s="15">
        <v>3</v>
      </c>
      <c r="Q17" s="15">
        <v>4</v>
      </c>
      <c r="R17" s="16">
        <v>1</v>
      </c>
      <c r="S17" s="16">
        <v>2</v>
      </c>
      <c r="T17" s="16">
        <v>3</v>
      </c>
      <c r="U17" s="16">
        <v>4</v>
      </c>
    </row>
    <row r="18" spans="1:21" ht="15.95" customHeight="1" x14ac:dyDescent="0.35">
      <c r="A18" s="1" t="s">
        <v>1</v>
      </c>
      <c r="B18" s="4">
        <v>2.4075497879999999</v>
      </c>
      <c r="C18" s="4">
        <v>1.6843444400000001</v>
      </c>
      <c r="D18" s="4">
        <v>2.313426287</v>
      </c>
      <c r="E18" s="4">
        <v>2.344333803</v>
      </c>
      <c r="F18" s="4">
        <v>7.8549446459999999</v>
      </c>
      <c r="G18" s="4">
        <v>8.601341519</v>
      </c>
      <c r="H18" s="4">
        <v>10.285023819999999</v>
      </c>
      <c r="I18" s="4">
        <v>10.3155056</v>
      </c>
      <c r="J18" s="4">
        <v>25.979572489999999</v>
      </c>
      <c r="K18" s="4">
        <v>27.85189707</v>
      </c>
      <c r="L18" s="4">
        <v>27.737585599999999</v>
      </c>
      <c r="M18" s="4">
        <v>29.12781609</v>
      </c>
      <c r="N18" s="4">
        <v>20.71078288</v>
      </c>
      <c r="O18" s="4">
        <v>20.860959390000001</v>
      </c>
      <c r="P18" s="4">
        <v>18.919979319999999</v>
      </c>
      <c r="Q18" s="4">
        <v>20.418075330000001</v>
      </c>
      <c r="R18" s="4">
        <v>16.096485269999999</v>
      </c>
      <c r="S18" s="4">
        <v>16.72436398</v>
      </c>
      <c r="T18" s="4">
        <v>14.54113761</v>
      </c>
      <c r="U18" s="4">
        <v>18.251260949999999</v>
      </c>
    </row>
    <row r="19" spans="1:21" ht="15.95" customHeight="1" x14ac:dyDescent="0.35">
      <c r="A19" s="5" t="s">
        <v>0</v>
      </c>
      <c r="B19" s="7">
        <v>4.434310677</v>
      </c>
      <c r="C19" s="7">
        <v>3.567417732</v>
      </c>
      <c r="D19" s="7">
        <v>4.1346737879999997</v>
      </c>
      <c r="E19" s="7">
        <v>4.8122482519999998</v>
      </c>
      <c r="F19" s="7">
        <v>10.90012578</v>
      </c>
      <c r="G19" s="7">
        <v>13.07757674</v>
      </c>
      <c r="H19" s="7">
        <v>10.757793729999999</v>
      </c>
      <c r="I19" s="7">
        <v>14.38239802</v>
      </c>
      <c r="J19" s="7">
        <v>29.530139219999999</v>
      </c>
      <c r="K19" s="7">
        <v>27.071530280000001</v>
      </c>
      <c r="L19" s="7">
        <v>28.37696674</v>
      </c>
      <c r="M19" s="7">
        <v>31.058435419999999</v>
      </c>
      <c r="N19" s="7">
        <v>24.785740409999999</v>
      </c>
      <c r="O19" s="7">
        <v>26.111994259999999</v>
      </c>
      <c r="P19" s="7">
        <v>24.233716340000001</v>
      </c>
      <c r="Q19" s="7">
        <v>26.016957519999998</v>
      </c>
      <c r="R19" s="7">
        <v>24.093847239999999</v>
      </c>
      <c r="S19" s="7">
        <v>24.925218310000002</v>
      </c>
      <c r="T19" s="7">
        <v>21.964467710000001</v>
      </c>
      <c r="U19" s="7">
        <v>27.581854199999999</v>
      </c>
    </row>
    <row r="20" spans="1:21" ht="15.95" customHeight="1" x14ac:dyDescent="0.35">
      <c r="A20" s="9" t="s">
        <v>27</v>
      </c>
      <c r="B20" s="41">
        <f>AVERAGE(B18:E18)</f>
        <v>2.1874135794999998</v>
      </c>
      <c r="C20" s="41"/>
      <c r="D20" s="41"/>
      <c r="E20" s="41"/>
      <c r="F20" s="41">
        <f>AVERAGE(F18:I18)</f>
        <v>9.2642038962500006</v>
      </c>
      <c r="G20" s="41"/>
      <c r="H20" s="41"/>
      <c r="I20" s="41"/>
      <c r="J20" s="41">
        <f>AVERAGE(J18:M18)</f>
        <v>27.6742178125</v>
      </c>
      <c r="K20" s="41"/>
      <c r="L20" s="41"/>
      <c r="M20" s="41"/>
      <c r="N20" s="41">
        <f>AVERAGE(N18:Q18)</f>
        <v>20.227449229999998</v>
      </c>
      <c r="O20" s="41"/>
      <c r="P20" s="41"/>
      <c r="Q20" s="41"/>
      <c r="R20" s="41">
        <f>AVERAGE(R18:U18)</f>
        <v>16.403311952499998</v>
      </c>
      <c r="S20" s="41"/>
      <c r="T20" s="41"/>
      <c r="U20" s="41"/>
    </row>
    <row r="21" spans="1:21" ht="15.95" customHeight="1" x14ac:dyDescent="0.35">
      <c r="A21" s="9" t="s">
        <v>28</v>
      </c>
      <c r="B21" s="38">
        <f>AVERAGE(B19:E19)</f>
        <v>4.2371626122499997</v>
      </c>
      <c r="C21" s="38"/>
      <c r="D21" s="38"/>
      <c r="E21" s="38"/>
      <c r="F21" s="38">
        <f>AVERAGE(F19:I19)</f>
        <v>12.279473567499998</v>
      </c>
      <c r="G21" s="38"/>
      <c r="H21" s="38"/>
      <c r="I21" s="38"/>
      <c r="J21" s="38">
        <f>AVERAGE(J19:M19)</f>
        <v>29.009267914999999</v>
      </c>
      <c r="K21" s="38"/>
      <c r="L21" s="38"/>
      <c r="M21" s="38"/>
      <c r="N21" s="38">
        <f>AVERAGE(N19:Q19)</f>
        <v>25.287102132500003</v>
      </c>
      <c r="O21" s="38"/>
      <c r="P21" s="38"/>
      <c r="Q21" s="38"/>
      <c r="R21" s="38">
        <f>AVERAGE(R19:U19)</f>
        <v>24.641346864999999</v>
      </c>
      <c r="S21" s="38"/>
      <c r="T21" s="38"/>
      <c r="U21" s="38"/>
    </row>
    <row r="22" spans="1:21" s="18" customFormat="1" ht="15.95" customHeight="1" x14ac:dyDescent="0.35">
      <c r="A22" s="17" t="s">
        <v>34</v>
      </c>
      <c r="B22" s="39">
        <f>STDEV(B18:E18)/SQRT(4)</f>
        <v>0.16882971411178385</v>
      </c>
      <c r="C22" s="39"/>
      <c r="D22" s="39"/>
      <c r="E22" s="39"/>
      <c r="F22" s="39">
        <f>STDEV(F18:I18)/SQRT(4)</f>
        <v>0.61729968104514576</v>
      </c>
      <c r="G22" s="39"/>
      <c r="H22" s="39"/>
      <c r="I22" s="39"/>
      <c r="J22" s="39">
        <f>STDEV(J18:M18)/SQRT(4)</f>
        <v>0.64680987137260149</v>
      </c>
      <c r="K22" s="39"/>
      <c r="L22" s="39"/>
      <c r="M22" s="39"/>
      <c r="N22" s="39">
        <f>STDEV(N18:Q18)/SQRT(4)</f>
        <v>0.44541763320152405</v>
      </c>
      <c r="O22" s="39"/>
      <c r="P22" s="39"/>
      <c r="Q22" s="39"/>
      <c r="R22" s="39">
        <f>STDEV(R18:U18)/SQRT(4)</f>
        <v>0.7681051250036447</v>
      </c>
      <c r="S22" s="39"/>
      <c r="T22" s="39"/>
      <c r="U22" s="39"/>
    </row>
    <row r="23" spans="1:21" s="18" customFormat="1" ht="15.95" customHeight="1" x14ac:dyDescent="0.35">
      <c r="A23" s="17" t="s">
        <v>10</v>
      </c>
      <c r="B23" s="39">
        <f>STDEV(B19:E19)/SQRT(4)</f>
        <v>0.26278207324044711</v>
      </c>
      <c r="C23" s="39"/>
      <c r="D23" s="39"/>
      <c r="E23" s="39"/>
      <c r="F23" s="39">
        <f>STDEV(F19:I19)/SQRT(4)</f>
        <v>0.87926909862739355</v>
      </c>
      <c r="G23" s="39"/>
      <c r="H23" s="39"/>
      <c r="I23" s="39"/>
      <c r="J23" s="39">
        <f>STDEV(J19:M19)/SQRT(4)</f>
        <v>0.84779254036203189</v>
      </c>
      <c r="K23" s="39"/>
      <c r="L23" s="39"/>
      <c r="M23" s="39"/>
      <c r="N23" s="39">
        <f>STDEV(N19:Q19)/SQRT(4)</f>
        <v>0.46315234294481583</v>
      </c>
      <c r="O23" s="39"/>
      <c r="P23" s="39"/>
      <c r="Q23" s="39"/>
      <c r="R23" s="39">
        <f>STDEV(R19:U19)/SQRT(4)</f>
        <v>1.1616297543510379</v>
      </c>
      <c r="S23" s="39"/>
      <c r="T23" s="39"/>
      <c r="U23" s="39"/>
    </row>
    <row r="24" spans="1:21" ht="15.95" customHeight="1" x14ac:dyDescent="0.35">
      <c r="A24" s="3" t="s">
        <v>42</v>
      </c>
      <c r="B24" s="40">
        <f>TTEST(B18:E18,B19:E19,2,2)</f>
        <v>5.9971814064758153E-4</v>
      </c>
      <c r="C24" s="40"/>
      <c r="D24" s="40"/>
      <c r="E24" s="40"/>
      <c r="F24" s="40">
        <f>TTEST(F18:I18,F19:I19,2,2)</f>
        <v>3.0891502269434108E-2</v>
      </c>
      <c r="G24" s="40"/>
      <c r="H24" s="40"/>
      <c r="I24" s="40"/>
      <c r="J24" s="40">
        <f>TTEST(J18:M18,J19:M19,2,2)</f>
        <v>0.25717237339967297</v>
      </c>
      <c r="K24" s="40"/>
      <c r="L24" s="40"/>
      <c r="M24" s="40"/>
      <c r="N24" s="40">
        <f>TTEST(N18:Q18,N19:Q19,2,2)</f>
        <v>2.2218014207254369E-4</v>
      </c>
      <c r="O24" s="40"/>
      <c r="P24" s="40"/>
      <c r="Q24" s="40"/>
      <c r="R24" s="40">
        <f>TTEST(R18:U18,R19:U19,2,2)</f>
        <v>1.0388952596107081E-3</v>
      </c>
      <c r="S24" s="40"/>
      <c r="T24" s="40"/>
      <c r="U24" s="40"/>
    </row>
    <row r="25" spans="1:21" ht="15.95" customHeight="1" x14ac:dyDescent="0.35">
      <c r="A25" s="9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</row>
    <row r="26" spans="1:21" ht="15.95" customHeight="1" x14ac:dyDescent="0.35">
      <c r="A26" s="9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</row>
    <row r="27" spans="1:21" ht="15.95" customHeight="1" x14ac:dyDescent="0.35">
      <c r="A27" s="9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</row>
    <row r="28" spans="1:21" ht="15.95" customHeight="1" x14ac:dyDescent="0.35">
      <c r="A28" s="1" t="s">
        <v>2</v>
      </c>
      <c r="B28" s="4">
        <v>0.959811623</v>
      </c>
      <c r="C28" s="4">
        <v>0.399712385</v>
      </c>
      <c r="D28" s="4">
        <v>0.69664775800000001</v>
      </c>
      <c r="E28" s="4">
        <v>0.87911379099999998</v>
      </c>
      <c r="F28" s="4">
        <v>1.062006824</v>
      </c>
      <c r="G28" s="4">
        <v>1.1961477469999999</v>
      </c>
      <c r="H28" s="4">
        <v>1.151618035</v>
      </c>
      <c r="I28" s="4">
        <v>1.607984461</v>
      </c>
      <c r="J28" s="4">
        <v>0.81605035699999995</v>
      </c>
      <c r="K28" s="4">
        <v>1.128337873</v>
      </c>
      <c r="L28" s="4">
        <v>1.1087507089999999</v>
      </c>
      <c r="M28" s="4">
        <v>0.433638837</v>
      </c>
      <c r="N28" s="4">
        <v>2.0449144000000001</v>
      </c>
      <c r="O28" s="4">
        <v>2.2327910420000001</v>
      </c>
      <c r="P28" s="4">
        <v>2.85818314</v>
      </c>
      <c r="Q28" s="4">
        <v>2.5865198459999998</v>
      </c>
      <c r="R28" s="4">
        <v>1.77139259</v>
      </c>
      <c r="S28" s="4">
        <v>2.9205265640000002</v>
      </c>
      <c r="T28" s="4">
        <v>2.0762908590000002</v>
      </c>
      <c r="U28" s="4">
        <v>3.154253164</v>
      </c>
    </row>
    <row r="29" spans="1:21" ht="15.95" customHeight="1" x14ac:dyDescent="0.35">
      <c r="A29" s="5" t="s">
        <v>3</v>
      </c>
      <c r="B29" s="7">
        <v>1.6998306620000001</v>
      </c>
      <c r="C29" s="7">
        <v>2.4311456680000001</v>
      </c>
      <c r="D29" s="7">
        <v>3.1143251959999998</v>
      </c>
      <c r="E29" s="7">
        <v>3.0477779699999998</v>
      </c>
      <c r="F29" s="7">
        <v>5.1675022090000002</v>
      </c>
      <c r="G29" s="7">
        <v>4.0013900959999997</v>
      </c>
      <c r="H29" s="7">
        <v>3.4321630729999999</v>
      </c>
      <c r="I29" s="7">
        <v>4.0183632810000001</v>
      </c>
      <c r="J29" s="7">
        <v>4.3993880030000003</v>
      </c>
      <c r="K29" s="7">
        <v>3.1488228139999999</v>
      </c>
      <c r="L29" s="7">
        <v>2.3801241790000001</v>
      </c>
      <c r="M29" s="7">
        <v>3.560617454</v>
      </c>
      <c r="N29" s="7">
        <v>5.2960337869999998</v>
      </c>
      <c r="O29" s="7">
        <v>5.9004346520000004</v>
      </c>
      <c r="P29" s="7">
        <v>5.7041738100000003</v>
      </c>
      <c r="Q29" s="7">
        <v>6.8242119089999997</v>
      </c>
      <c r="R29" s="7">
        <v>4.7836695369999997</v>
      </c>
      <c r="S29" s="7">
        <v>6.1283510139999997</v>
      </c>
      <c r="T29" s="7">
        <v>4.679971375</v>
      </c>
      <c r="U29" s="7">
        <v>6.9202736209999998</v>
      </c>
    </row>
    <row r="30" spans="1:21" ht="15.95" customHeight="1" x14ac:dyDescent="0.35">
      <c r="A30" s="9" t="s">
        <v>29</v>
      </c>
      <c r="B30" s="41">
        <f>AVERAGE(B28:E28)</f>
        <v>0.73382138924999996</v>
      </c>
      <c r="C30" s="41"/>
      <c r="D30" s="41"/>
      <c r="E30" s="41"/>
      <c r="F30" s="41">
        <f>AVERAGE(F28:I28)</f>
        <v>1.2544392667499999</v>
      </c>
      <c r="G30" s="41"/>
      <c r="H30" s="41"/>
      <c r="I30" s="41"/>
      <c r="J30" s="41">
        <f>AVERAGE(J28:M28)</f>
        <v>0.87169444400000007</v>
      </c>
      <c r="K30" s="41"/>
      <c r="L30" s="41"/>
      <c r="M30" s="41"/>
      <c r="N30" s="41">
        <f>AVERAGE(N28:Q28)</f>
        <v>2.4306021069999999</v>
      </c>
      <c r="O30" s="41"/>
      <c r="P30" s="41"/>
      <c r="Q30" s="41"/>
      <c r="R30" s="41">
        <f>AVERAGE(R28:U28)</f>
        <v>2.4806157942500002</v>
      </c>
      <c r="S30" s="41"/>
      <c r="T30" s="41"/>
      <c r="U30" s="41"/>
    </row>
    <row r="31" spans="1:21" ht="15.95" customHeight="1" x14ac:dyDescent="0.25">
      <c r="A31" s="9" t="s">
        <v>30</v>
      </c>
      <c r="B31" s="38">
        <f>AVERAGE(B29:E29)</f>
        <v>2.5732698740000002</v>
      </c>
      <c r="C31" s="38"/>
      <c r="D31" s="38"/>
      <c r="E31" s="38"/>
      <c r="F31" s="38">
        <f>AVERAGE(F29:I29)</f>
        <v>4.1548546647500002</v>
      </c>
      <c r="G31" s="38"/>
      <c r="H31" s="38"/>
      <c r="I31" s="38"/>
      <c r="J31" s="38">
        <f>AVERAGE(J29:M29)</f>
        <v>3.3722381124999998</v>
      </c>
      <c r="K31" s="38"/>
      <c r="L31" s="38"/>
      <c r="M31" s="38"/>
      <c r="N31" s="38">
        <f>AVERAGE(N29:Q29)</f>
        <v>5.9312135394999999</v>
      </c>
      <c r="O31" s="38"/>
      <c r="P31" s="38"/>
      <c r="Q31" s="38"/>
      <c r="R31" s="38">
        <f>AVERAGE(R29:U29)</f>
        <v>5.6280663867499996</v>
      </c>
      <c r="S31" s="38"/>
      <c r="T31" s="38"/>
      <c r="U31" s="38"/>
    </row>
    <row r="32" spans="1:21" s="18" customFormat="1" ht="15.95" customHeight="1" x14ac:dyDescent="0.25">
      <c r="A32" s="17" t="s">
        <v>35</v>
      </c>
      <c r="B32" s="39">
        <f>STDEV(B28:E28)/SQRT(4)</f>
        <v>0.12422834262555275</v>
      </c>
      <c r="C32" s="39"/>
      <c r="D32" s="39"/>
      <c r="E32" s="39"/>
      <c r="F32" s="39">
        <f>STDEV(F28:I28)/SQRT(4)</f>
        <v>0.12110414126326551</v>
      </c>
      <c r="G32" s="39"/>
      <c r="H32" s="39"/>
      <c r="I32" s="39"/>
      <c r="J32" s="39">
        <f>STDEV(J28:M28)/SQRT(4)</f>
        <v>0.1625449941982296</v>
      </c>
      <c r="K32" s="39"/>
      <c r="L32" s="39"/>
      <c r="M32" s="39"/>
      <c r="N32" s="39">
        <f>STDEV(N28:Q28)/SQRT(4)</f>
        <v>0.18143412621931007</v>
      </c>
      <c r="O32" s="39"/>
      <c r="P32" s="39"/>
      <c r="Q32" s="39"/>
      <c r="R32" s="39">
        <f>STDEV(R28:U28)/SQRT(4)</f>
        <v>0.33088076880467665</v>
      </c>
      <c r="S32" s="39"/>
      <c r="T32" s="39"/>
      <c r="U32" s="39"/>
    </row>
    <row r="33" spans="1:21" s="18" customFormat="1" ht="15.95" customHeight="1" x14ac:dyDescent="0.25">
      <c r="A33" s="17" t="s">
        <v>36</v>
      </c>
      <c r="B33" s="39">
        <f>STDEV(B29:E29)/SQRT(4)</f>
        <v>0.32926612104602859</v>
      </c>
      <c r="C33" s="39"/>
      <c r="D33" s="39"/>
      <c r="E33" s="39"/>
      <c r="F33" s="39">
        <f>STDEV(F29:I29)/SQRT(4)</f>
        <v>0.36399627486204361</v>
      </c>
      <c r="G33" s="39"/>
      <c r="H33" s="39"/>
      <c r="I33" s="39"/>
      <c r="J33" s="39">
        <f>STDEV(J29:M29)/SQRT(4)</f>
        <v>0.42078578541688305</v>
      </c>
      <c r="K33" s="39"/>
      <c r="L33" s="39"/>
      <c r="M33" s="39"/>
      <c r="N33" s="39">
        <f>STDEV(N29:Q29)/SQRT(4)</f>
        <v>0.32318645090757214</v>
      </c>
      <c r="O33" s="39"/>
      <c r="P33" s="39"/>
      <c r="Q33" s="39"/>
      <c r="R33" s="39">
        <f>STDEV(R29:U29)/SQRT(4)</f>
        <v>0.54252299764492817</v>
      </c>
      <c r="S33" s="39"/>
      <c r="T33" s="39"/>
      <c r="U33" s="39"/>
    </row>
    <row r="34" spans="1:21" ht="15.95" customHeight="1" x14ac:dyDescent="0.25">
      <c r="A34" s="3" t="s">
        <v>42</v>
      </c>
      <c r="B34" s="40">
        <f>TTEST(B28:E28,B29:E29,2,2)</f>
        <v>1.9631149947429644E-3</v>
      </c>
      <c r="C34" s="40"/>
      <c r="D34" s="40"/>
      <c r="E34" s="40"/>
      <c r="F34" s="40">
        <f>TTEST(F28:I28,F29:I29,2,2)</f>
        <v>2.7795904747006438E-4</v>
      </c>
      <c r="G34" s="40"/>
      <c r="H34" s="40"/>
      <c r="I34" s="40"/>
      <c r="J34" s="40">
        <f>TTEST(J28:M28,J29:M29,2,2)</f>
        <v>1.4550439189235514E-3</v>
      </c>
      <c r="K34" s="40"/>
      <c r="L34" s="40"/>
      <c r="M34" s="40"/>
      <c r="N34" s="40">
        <f>TTEST(N28:Q28,N29:Q29,2,2)</f>
        <v>8.013582552348638E-5</v>
      </c>
      <c r="O34" s="40"/>
      <c r="P34" s="40"/>
      <c r="Q34" s="40"/>
      <c r="R34" s="40">
        <f>TTEST(R28:U28,R29:U29,2,2)</f>
        <v>2.5701977411853147E-3</v>
      </c>
      <c r="S34" s="40"/>
      <c r="T34" s="40"/>
      <c r="U34" s="40"/>
    </row>
    <row r="35" spans="1:21" ht="15.95" customHeight="1" x14ac:dyDescent="0.25"/>
  </sheetData>
  <mergeCells count="55">
    <mergeCell ref="B31:E31"/>
    <mergeCell ref="B32:E32"/>
    <mergeCell ref="B33:E33"/>
    <mergeCell ref="B34:E34"/>
    <mergeCell ref="F20:I20"/>
    <mergeCell ref="F21:I21"/>
    <mergeCell ref="F22:I22"/>
    <mergeCell ref="F23:I23"/>
    <mergeCell ref="F24:I24"/>
    <mergeCell ref="F31:I31"/>
    <mergeCell ref="B20:E20"/>
    <mergeCell ref="B21:E21"/>
    <mergeCell ref="B22:E22"/>
    <mergeCell ref="B23:E23"/>
    <mergeCell ref="B24:E24"/>
    <mergeCell ref="B30:E30"/>
    <mergeCell ref="N20:Q20"/>
    <mergeCell ref="N21:Q21"/>
    <mergeCell ref="N22:Q22"/>
    <mergeCell ref="N23:Q23"/>
    <mergeCell ref="N24:Q24"/>
    <mergeCell ref="J20:M20"/>
    <mergeCell ref="J21:M21"/>
    <mergeCell ref="J22:M22"/>
    <mergeCell ref="J23:M23"/>
    <mergeCell ref="J24:M24"/>
    <mergeCell ref="R20:U20"/>
    <mergeCell ref="R21:U21"/>
    <mergeCell ref="R22:U22"/>
    <mergeCell ref="R23:U23"/>
    <mergeCell ref="R24:U24"/>
    <mergeCell ref="F32:I32"/>
    <mergeCell ref="F33:I33"/>
    <mergeCell ref="F34:I34"/>
    <mergeCell ref="J30:M30"/>
    <mergeCell ref="J31:M31"/>
    <mergeCell ref="J32:M32"/>
    <mergeCell ref="J33:M33"/>
    <mergeCell ref="J34:M34"/>
    <mergeCell ref="F30:I30"/>
    <mergeCell ref="N31:Q31"/>
    <mergeCell ref="N32:Q32"/>
    <mergeCell ref="N33:Q33"/>
    <mergeCell ref="N34:Q34"/>
    <mergeCell ref="R30:U30"/>
    <mergeCell ref="R31:U31"/>
    <mergeCell ref="R32:U32"/>
    <mergeCell ref="R33:U33"/>
    <mergeCell ref="R34:U34"/>
    <mergeCell ref="N30:Q30"/>
    <mergeCell ref="B16:E16"/>
    <mergeCell ref="F16:I16"/>
    <mergeCell ref="J16:M16"/>
    <mergeCell ref="N16:Q16"/>
    <mergeCell ref="R16:U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7 (Fig. S3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03:08:52Z</dcterms:modified>
</cp:coreProperties>
</file>